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Supplementary Table 6. Differentially expressed genes of reported albino genes  between albino mutant and wild type</t>
  </si>
  <si>
    <t xml:space="preserve">Gene Name</t>
  </si>
  <si>
    <t xml:space="preserve">Gene ID</t>
  </si>
  <si>
    <t xml:space="preserve">Albino_1_count</t>
  </si>
  <si>
    <t xml:space="preserve">Albino_2_count</t>
  </si>
  <si>
    <t xml:space="preserve">Albino_3_count</t>
  </si>
  <si>
    <t xml:space="preserve">Normal_1_count</t>
  </si>
  <si>
    <t xml:space="preserve">Normal_2_count</t>
  </si>
  <si>
    <t xml:space="preserve">Normal_3_count</t>
  </si>
  <si>
    <t xml:space="preserve">Albino_1_fpkm</t>
  </si>
  <si>
    <t xml:space="preserve">Albino_2_fpkm</t>
  </si>
  <si>
    <t xml:space="preserve">Albino_3_fpkm</t>
  </si>
  <si>
    <t xml:space="preserve">Normal_1_fpkm</t>
  </si>
  <si>
    <t xml:space="preserve">Normal_2_fpkm</t>
  </si>
  <si>
    <t xml:space="preserve">Normal_3_fpkm</t>
  </si>
  <si>
    <t xml:space="preserve">AlbinvsNorma_Albin</t>
  </si>
  <si>
    <t xml:space="preserve">AlbinvsNorma_Norma</t>
  </si>
  <si>
    <t xml:space="preserve">AlbinvsNorma_log2FoldChange</t>
  </si>
  <si>
    <t xml:space="preserve">abs(Log2FoldChange)</t>
  </si>
  <si>
    <t xml:space="preserve">AlbinvsNorma_pvalue</t>
  </si>
  <si>
    <t xml:space="preserve">AlbinvsNorma_padj</t>
  </si>
  <si>
    <t xml:space="preserve">TOC159</t>
  </si>
  <si>
    <t xml:space="preserve">Csa4G001670</t>
  </si>
  <si>
    <t xml:space="preserve">DXS1</t>
  </si>
  <si>
    <t xml:space="preserve">Csa3G1145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u val="single"/>
      <sz val="12"/>
      <color rgb="FF0000FF"/>
      <name val="宋体"/>
      <family val="0"/>
      <charset val="134"/>
    </font>
    <font>
      <u val="single"/>
      <sz val="12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3.74"/>
    <col collapsed="false" customWidth="false" hidden="false" outlineLevel="0" max="257" min="3" style="1" width="8.99"/>
  </cols>
  <sheetData>
    <row r="1" customFormat="false" ht="15.75" hidden="false" customHeight="false" outlineLevel="0" collapsed="false">
      <c r="A1" s="1" t="s">
        <v>0</v>
      </c>
    </row>
    <row r="3" customFormat="false" ht="15.75" hidden="false" customHeight="false" outlineLevel="0" collapsed="false">
      <c r="A3" s="1" t="s">
        <v>1</v>
      </c>
      <c r="B3" s="1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</row>
    <row r="4" customFormat="false" ht="15.75" hidden="false" customHeight="false" outlineLevel="0" collapsed="false">
      <c r="A4" s="1" t="s">
        <v>21</v>
      </c>
      <c r="B4" s="1" t="s">
        <v>22</v>
      </c>
      <c r="C4" s="2" t="n">
        <v>22659</v>
      </c>
      <c r="D4" s="2" t="n">
        <v>13167</v>
      </c>
      <c r="E4" s="2" t="n">
        <v>22008</v>
      </c>
      <c r="F4" s="2" t="n">
        <v>3162</v>
      </c>
      <c r="G4" s="2" t="n">
        <v>4330</v>
      </c>
      <c r="H4" s="2" t="n">
        <v>3892</v>
      </c>
      <c r="I4" s="2" t="n">
        <v>208.64137459042</v>
      </c>
      <c r="J4" s="2" t="n">
        <v>142.442534601189</v>
      </c>
      <c r="K4" s="2" t="n">
        <v>179.637248166314</v>
      </c>
      <c r="L4" s="2" t="n">
        <v>29.3399481399249</v>
      </c>
      <c r="M4" s="2" t="n">
        <v>33.2268340644322</v>
      </c>
      <c r="N4" s="2" t="n">
        <v>38.989589972005</v>
      </c>
      <c r="O4" s="2" t="n">
        <v>19347.7493471255</v>
      </c>
      <c r="P4" s="2" t="n">
        <v>3702.29678284054</v>
      </c>
      <c r="Q4" s="2" t="n">
        <v>2.38572590840349</v>
      </c>
      <c r="R4" s="2" t="n">
        <f aca="false">ABS(Q4)</f>
        <v>2.38572590840349</v>
      </c>
      <c r="S4" s="3" t="n">
        <v>4.20504650240793E-018</v>
      </c>
      <c r="T4" s="3" t="n">
        <v>5.48291341175079E-016</v>
      </c>
      <c r="U4" s="4"/>
    </row>
    <row r="5" customFormat="false" ht="15.75" hidden="false" customHeight="false" outlineLevel="0" collapsed="false">
      <c r="A5" s="1" t="s">
        <v>23</v>
      </c>
      <c r="B5" s="1" t="s">
        <v>24</v>
      </c>
      <c r="C5" s="2" t="n">
        <v>17</v>
      </c>
      <c r="D5" s="2" t="n">
        <v>15</v>
      </c>
      <c r="E5" s="2" t="n">
        <v>17</v>
      </c>
      <c r="F5" s="2" t="n">
        <v>0</v>
      </c>
      <c r="G5" s="2" t="n">
        <v>2</v>
      </c>
      <c r="H5" s="2" t="n">
        <v>0</v>
      </c>
      <c r="I5" s="2" t="n">
        <v>0.326290168494851</v>
      </c>
      <c r="J5" s="2" t="n">
        <v>0.338251310000012</v>
      </c>
      <c r="K5" s="2" t="n">
        <v>0.289241169225919</v>
      </c>
      <c r="L5" s="2" t="n">
        <v>0</v>
      </c>
      <c r="M5" s="2" t="n">
        <v>0.031990898124473</v>
      </c>
      <c r="N5" s="2" t="n">
        <v>0</v>
      </c>
      <c r="O5" s="2" t="n">
        <v>16.6808469348729</v>
      </c>
      <c r="P5" s="2" t="n">
        <v>0.559493587138174</v>
      </c>
      <c r="Q5" s="2" t="n">
        <v>4.74229967675108</v>
      </c>
      <c r="R5" s="2" t="n">
        <f aca="false">ABS(Q5)</f>
        <v>4.74229967675108</v>
      </c>
      <c r="S5" s="2" t="n">
        <v>0.000618627977336826</v>
      </c>
      <c r="T5" s="2" t="n">
        <v>0.00341538911795237</v>
      </c>
      <c r="U5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沐枫</cp:lastModifiedBy>
  <dcterms:modified xsi:type="dcterms:W3CDTF">2022-09-17T09:31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EDA6ECA10E4C66A61DB565145C7928</vt:lpwstr>
  </property>
  <property fmtid="{D5CDD505-2E9C-101B-9397-08002B2CF9AE}" pid="3" name="KSOProductBuildVer">
    <vt:lpwstr>2052-11.1.0.12358</vt:lpwstr>
  </property>
</Properties>
</file>